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Charlie\Desktop\PLOS Medicine 14.04.23\"/>
    </mc:Choice>
  </mc:AlternateContent>
  <bookViews>
    <workbookView xWindow="-108" yWindow="-108" windowWidth="23256" windowHeight="13176" activeTab="5"/>
  </bookViews>
  <sheets>
    <sheet name="medline" sheetId="6" r:id="rId1"/>
    <sheet name="Scopus" sheetId="7" r:id="rId2"/>
    <sheet name="SciELO" sheetId="8" r:id="rId3"/>
    <sheet name="WHO" sheetId="9" r:id="rId4"/>
    <sheet name="embase" sheetId="4" r:id="rId5"/>
    <sheet name="Database_study_numbers" sheetId="5" r:id="rId6"/>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6" i="5" l="1"/>
</calcChain>
</file>

<file path=xl/sharedStrings.xml><?xml version="1.0" encoding="utf-8"?>
<sst xmlns="http://schemas.openxmlformats.org/spreadsheetml/2006/main" count="79" uniqueCount="66">
  <si>
    <t>Search history sorted by search number ascending</t>
  </si>
  <si>
    <t>#</t>
  </si>
  <si>
    <t>Searches</t>
  </si>
  <si>
    <t>Results</t>
  </si>
  <si>
    <t>Type</t>
  </si>
  <si>
    <t>Developing Countries/ or (low* income* adj3 (countr* or nation* or economy or economies)).tw,kf. or (middle income* adj3 (countr* or nation* or economy or economies)).tw,kf. or (low* middle adj3 (countr* or nation* or economy or economies)).tw,kf. or (LMIC or LMICs).tw,kf. or ((LIC or LICs) adj3 (countr* or nation* or economy or economies)).tw,kf. or "transition* countr*".tw,kf. or ((underserved or "under served" or deprived or poor*) adj3 (country or countries or nation? or economy or economies)).tw,kf. or ((Developing or "under developed" or underdeveloped or "less* developed" or "third world") adj3 (country or countries or nation? or economy or economies)).tw,kf. or ((Developing or "under developed" or underdeveloped or "less* developed") adj2 world).tw,kf. or ((Africa* not "African American*") or (Asia* not "Asian American*")).ti,ab,in,kf. or (Afghanistan* or Albania* or Algeria* or Angola* or Anguilla* or Antigua or Barbuda or Argentin* or Armenia* or Aruba* or Azerbaijan* or Bahamas or Bahrain* or Bangladesh* or Barbados or Belarus* or Belize* or Benin* or Bermuda* or Bhutan* or Bolivia* or Bosnia* or Herzegovina or Borneo or Botswana* or Brazil* or Brunei* or Bulgaria* or "Burkina Faso" or Burma or Burmese or Burundi*).ti,ab,in,kf. or (Cambodia* or Cameroon* or "Cape Verde*" or "Cabo Verde*" or Caribbean* or "Cayman Is*" or Chad or Chile* or China or Chinese or (Colombia* not "British Colombia*") or Comoros or Congo or "Cook Island*" or "Costa Rica*" or "ivory coast" or "cote d'ivoire" or Croat* or Cuba* or Cyprus or Cypriot* or Czech* or Djibouti* or Dominica*).ti,ab,in,kf. or (Ecuador* or Egypt* or "El Salvador" or Eritrea* or Estonia* or Ethiopia* or "Falklands Is*" or Fiji* or Gabon* or Gambia* or Ghana* or Gibralta* or Grenada* or Guatemala* or Guinea* or Guiana* or Guyana* or Haiti* or Hondura* or "Hong Kong*" or Hungary or Hungarian* or India or (Indian? not "American Indian?") or Indonesia* or Iran* or Iraq* or Israel*).ti,ab,in,kf. or (Jamaica* or Jordan* or Kazakhstan* or Kenya* or Kiribati* or Korea* or DPRK or Kosovo* or Kuwait* or Kyrgyz* or "Lao PDR" or "Lao People*" or Laos or Laotian or Latvia* or Lebanon or Lebanese or Lesotho or Liberia* or Libya* or Lithuania*).ti,ab,in,kf. or (Macao* or Macau or Macedonia* or Madagasca* or Malawi* or Malaysia* or Maldives or Mali or Malta or Maltese or "Marshall Islands" or Mauritania* or Mauritius or Mayotte* or Melanesia* or Mexico or Mexican? or Micronesia* or Moldova* or Mongolia* or Montenegro* or Morocco or Moroccan? or Mozambique* or Myanmar*).ti,ab,in,kf. or (Namibia* or Nauru* or Niue* or Nepal* or "Netherlands Antilles*" or "Dutch Antilles" or "New Caledonia*" or Nicaragua* or Niger or Nigeria* or Oman* or Pakistan* or Palau* or Palestin* or Panama or "Papua New Guinea*" or Paraguay or Peru* or Philippines* or Pilipin* or Filipin* or Poland or Polish or Polynesia* or Qatar* or Romania* or Russia* or Rwanda*).ti,ab,in,kf. or (Samoa* or "Sao Tome*" or Principe* or Saudi or Senegal* or Serbia* or Seychelles or "Sierra Leone" or Singapor* or Slovak* or Sloven* or "Solomon Islands" or Somalia* or "Sri Lanka*" or "S* Kitts and Nevis" or "S* Lucia" or "S* Helena" or "S* Vincent and the Grenadines" or "South America*" or Sudan* or Suriname* or Swaziland* or Eswantini or Syria*).ti,ab,in,kf. or (Taiwan* or Taipei* or Tajikistan* or Tanzania* or Thai* or Timor* or Tobago or Togo or Tokelau or Tonga* or Trinidad or Tunisia* or Turkey or Turkish or Turkmenistan* or "Turks and Caicos" or Tuvalu* or Uganda* or Ukrain* or "United Arab Emirates" or Uruguay* or Uzbek* or Vanuatu* or Venezuela* or Vietnam* or "Virgin Is*" or "Wallis and Futuna" or Futuna or "West Bank" or Gaza or Yemen* or Zambia* or Zimbabw*).ti,ab,in,kf. or exp Africa/ or west indies/ or "antigua and barbuda"/ or bahamas/ or barbados/ or "british virgin islands"/ or cuba/ or dominica/ or dominican republic/ or grenada/ or haiti/ or jamaica/ or saint lucia/ or "saint vincent and the grenadines"/ or "saint kitts and nevis"/ or "trinidad and tobago"/ or central america/ or costa rica/ or el salvador/ or guatemala/ or honduras/ or nicaragua/ or exp panama/ or mexico/ or exp south america/ or exp Atlantic Islands/ or asia/ or exp asia, central/ or exp asia, southeastern/ or exp asia, western/ or far east/ or exp china/ or exp korea/ or Taiwan/ or exp Middle East/ or pacific islands/ or exp melanesia/ or micronesia/ or palau/ or polynesia/ or exp samoa/ or tonga/ or exp Europe, Eastern/ or Cyprus/ or Malta/ or Gibraltar/ or (Georgia.ti,ab. not Georgia/) or (Montserrat not (Spain or Espana)).ti,ab.</t>
  </si>
  <si>
    <t>Advanced</t>
  </si>
  <si>
    <t>exp child/ or "Child, preschool"/ or Infant/ or "Infant, newborn"/ or "Infant, low birth weight"/ or "Infant, small for gestational age"/ or "Infant, very low birth weight"/ or "Infant, postmature"/ or "Infant, premature"/ or Minors/ or "Child hospitalized"/ or "Child institutionalized"/ or "Disabled children"/ or Pediatrics/ or (child* or infan* or neonatal).ti,ab,kf.</t>
  </si>
  <si>
    <t>exp Anti-Bacterial Agents/</t>
  </si>
  <si>
    <t>(anti-bacterial* or antibiotic* or anti-biotic* or antibacterial* or antimicrob* or anti-microb*).ti,ab,kf.</t>
  </si>
  <si>
    <t>4 or 5</t>
  </si>
  <si>
    <t>1 and 2 and 3 and 6</t>
  </si>
  <si>
    <t>((developing country/ or low income country/ or middle income country/ or (low* income* adj3 (countr* or nation* or economy or economies)).tw,kw. or (middle income* adj3 (countr* or nation* or economy or economies)).tw,kw. or (low* middle adj3 (countr* or nation* or economy or economies)).tw,kw. or (LMIC or LMICs).tw,kw. or ((LIC or LICs) adj3 (countr* or nation* or economy or economies)).tw,kw. or "transition* countr*".tw,kw. or ((underserved or "under served" or deprived or poor*) adj3 (country or countries or nation? or economy or economies)).tw,kw. or ((Developing or "under developed" or underdeveloped or "less* developed" or "third world") adj3 (country or countries or nation? or economy or economies)).tw,kw. or ((Developing or "under developed" or underdeveloped or "less* developed") adj2 world).tw,kw. or ((Africa* not "African American*") or (Asia* not "Asian American*")).ti,ab,in,ad,kw. or (Afghanistan* or Albania* or Algeria* or Angola* or Anguilla* or Antigua or Barbuda or Argentin* or Armenia* or Aruba* or Azerbaijan* or Bahamas or Bahrain* or Bangladesh* or Barbados or Belarus* or Belize* or Benin* or Bermuda* or Bhutan* or Bolivia* or Bosnia* or Herzegovina or Borneo or Botswana* or Brazil* or Brunei* or Bulgaria* or "Burkina Faso" or Burundi*).ti,ab,in,ad,kw. or (Cambodia* or Cameroon* or "Cape Verde*" or "Cabo Verde*" or Caribbean* or "Cayman Is*" or Chad or Chile* or China or Chinese or (Colombia* not "British Colombia*") or Comoros or Congo or "Cook Island*" or "Costa Rica*" or "ivory coast" or "cote d'ivoire" or Croat* or Cuba* or Cyprus or Cypriot* or Czech* or Djibouti* or Dominica*).ti,ab,in,ad,kw. or (Ecuador* or Egypt* or "El Salvador" or Eritrea* or Estonia* or Ethiopia* or "Falklands Is*" or Fiji* or Gabon* or Gambia* or Ghana* or Gibralta* or Grenada* or Guatemala* or Guinea* or Guiana* or Guyana* or Haiti* or Hondura* or "Hong Kong*" or Hungary or Hungarian* or India or (Indian? not "American Indian?") or Indonesia* or Iran* or Iraq* or Israel*).ti,ab,in,ad,kw. or (Jamaica* or Jordan* or Kazakhstan* or Kenya* or Kiribati* or Korea* or DPRK or Kosovo* or Kuwait* or Kyrgyz* or "Lao PDR" or "Lao People*" or Laos or Laotian or Latvia* or Lebanon or Lebanese or Lesotho or Liberia* or Libya* or Lithuania*).ti,ab,in,ad,kw. or (Macao* or Macau or Macedonia* or Madagasca* or Malawi* or Malaysia* or Maldives or Mali or Malta or Maltese or "Marshall Islands" or Mauritania* or Mauritius or Mayotte* or Melanesia* or Mexico or Mexican? or Micronesia* or Moldova* or Mongolia* or Montenegro* or Morocco or Moroccan? or Mozambique* or Myanmar*).ti,ab,in,ad,kw. or (Namibia* or Nauru* or Niue* or Nepal* or "Netherlands Antilles*" or "Dutch Antilles" or "New Caledonia*" or Nicaragua* or Niger or Nigeria* or Oman* or Pakistan* or Palau* or Palestin* or Panama or "Papua New Guinea*" or Paraguay or Peru* or Peruvian* or Philippines* or Pilipin* or Filipin* or Poland or Polish or Polynesia* or Qatar* or Romania* or Russia* or Rwanda*).ti,ab,in,ad,kw. or (Samoa* or "Sao Tome*" or Principe* or Saudi or Senegal* or Serbia* or Seychelles or "Sierra Leone" or Singapor* or Slovak* or Sloven* or "Solomon Islands" or Somalia* or "Sri Lanka*" or "S* Kitts and Nevis" or "S* Lucia" or "S* Helena" or "S* Vincent and the Grenadines" or "South America*" or Sudan* or Suriname* or Swaziland* or Syria*).ti,ab,in,ad,kw. or (Taiwan* or Taipei* or Tajikistan* or Tanzania* or Thai* or Timor* or Tobago or Togo or Tokelau or Tonga or Trinidad or Tunisia* or Turkey or Turkish or Turkmenistan* or "Turks and Caicos" or Tuvalu* or Uganda* or Ukrain* or "United Arab Emirates" or Uruguay* or Uzbekistan* or Vanuatu* or Venezuela* or Vietnam* or "Virgin Is*" or "Wallis and Futuna" or Futuna or "West Bank" or Gaza or Yemen* or Zambia* or Zimbabw*).ti,ab,in,ad,kw. or exp Africa/ or caribbean islands/ or "anguilla (country)"/ or "antigua and barbuda"/ or aruba/ or bahamas/ or barbados/ or caribbean netherlands/ or cayman islands/ or cuba/ or dominica/ or dominican republic/ or grenada/ or haiti/ or jamaica/ or netherlands antilles/ or "saint kitts and nevis"/ or saint lucia/ or "saint vincent and the grenadines"/ or "trinidad and tobago"/ or "turks and caicos islands"/ or "virgin islands (british)"/ or "virgin islands (u.s.)"/ or bermuda/ or "falkland islands (malvinas)"/ or saint helena/ or "sao tome and principe"/ or exp "South and Central America"/ or exp Mexico/ or asia/ or kazakhstan/ or kyrgyzstan/ or exp middle east/ or exp south asia/ or tajikistan/ or turkmenistan/ or uzbekistan/ or far east/ or exp china/ or korea/ or mongolia/ or philippines/ or exp southeast asia/ or taiwan/ or exp pacific islands/ or exp indian ocean/ or exp Eastern Europe/ or gibraltar/ or malta/ or Georgia.ti,ab.) not "georgia (u.s.)"/) or (Montserrat not (Spain or Espana)).ti,ab,in,ad,kw.</t>
  </si>
  <si>
    <t>(((gut or gastrointestinal or gastric) adj3 (microbiome* or microbiota* or health or flora or microflora or microbial)) or bacterial-flora or Enteric-Bacteria).ti,ab,kf.</t>
  </si>
  <si>
    <t>child/ or infant/ or preschool child/ or toddler/ or (child* or infan* or neonatal).ti,ab,kf.</t>
  </si>
  <si>
    <t>exp antibiotic agent/</t>
  </si>
  <si>
    <t>exp metagenome/ or exp metagenomics/</t>
  </si>
  <si>
    <t>exp antibiotic resistome/</t>
  </si>
  <si>
    <t>exp RNA 16S/ or exp DNA 16S/</t>
  </si>
  <si>
    <t>(metagenom* or resistom* or 16S).ti,ab,kf.</t>
  </si>
  <si>
    <t>medline</t>
  </si>
  <si>
    <t>embase</t>
  </si>
  <si>
    <t>total</t>
  </si>
  <si>
    <t>exp "gastrointestinal microbiome"/ or exp Metagenomics/ or exp RNA, Ribosomal, 16S/ or (((gut or gastrointestinal or gastric) adj3 (microbiome* or microbiota* or health or flora or microflora or microbial)) or bacterial-flora or Enteric-Bacteria or (metagenom* or resistom* or 16S)).ti,ab,kf.</t>
  </si>
  <si>
    <t xml:space="preserve">1,456 document results </t>
  </si>
  <si>
    <t xml:space="preserve">2,537 document results </t>
  </si>
  <si>
    <t xml:space="preserve">3,090,613 document results </t>
  </si>
  <si>
    <t>( child  OR  child  OR  preschool  OR  infant  OR  newborn  OR  "small for gestational age"  OR  pediatrics  OR  neonatal ) </t>
  </si>
  <si>
    <t xml:space="preserve">9,294,149 document results </t>
  </si>
  <si>
    <t xml:space="preserve">266,560 document results </t>
  </si>
  <si>
    <t>( "developing country"  OR  "low income country"  OR  "middle income country"  OR  "low income economy"  OR  "middle income country"  OR  "low middle country"  OR  lmic  OR  lmics  OR  lic  OR  lics  OR  "transition country"  OR  "underserved country"  OR  "deprived OR poor country OR countries OR nation OR economy or economies"  OR  "Developing OR underdeveloped OR underdeveloped OR less developed OR third world country or countries OR nation OR economy OR economies" ) </t>
  </si>
  <si>
    <t xml:space="preserve">1,121,713 document results </t>
  </si>
  <si>
    <t>( ( "developing country"  OR  "low income country"  OR  "middle income country"  OR  "low income economy"  OR  "middle income country"  OR  "low middle country"  OR  lmic  OR  lmics  OR  lic  OR  lics  OR  "transition country"  OR  "underserved country"  OR  "deprived OR poor country OR countries OR nation OR economy or economies"  OR  "Developing OR underdeveloped OR underdeveloped OR less developed OR third world country or countries OR nation OR economy OR economies" ) )  AND  ( ( "gastrointestinal microbiome"  OR  "gut microbiome"  OR  "gastrointestinal microbiota"  OR  gastric  OR  microbiome  OR  microbiota  OR  "gut flora"  OR  microflora  OR  microbial  OR  "bacterial flora"  OR  "Enteric Bacteria" )  AND  ( metagenome  OR  resistome  OR  16s  OR  metagenomics ) )  AND  ( ( child  OR  child  OR  preschool  OR  infant  OR  newborn  OR  "small for gestational age"  OR  pediatrics  OR  neonatal ) )  AND  ( ( antibacterial  OR  antibiotic  OR  anti-biotic  OR  anti-bacterial  OR  antimicrobial  OR  anti-microbe  OR  "Anti-Bacterial Agents" ) ) </t>
  </si>
  <si>
    <t>( ( "developing country"  OR  "low income country"  OR  "middle income country"  OR  "low income economy"  OR  "middle income country"  OR  "low middle country"  OR  lmic  OR  lmics  OR  lic  OR  lics  OR  "transition country"  OR  "underserved country"  OR  "deprived OR poor country OR countries OR nation OR economy or economies"  OR  "Developing OR underdeveloped OR underdeveloped OR less developed OR third world country or countries OR nation OR economy OR economies" ) )  AND  ( ( "gastrointestinal microbiome"  OR  "gut microbiome"  OR  "gastrointestinal microbiota"  OR  gastric  OR  microbiome  OR  microbiota  OR  "gut flora"  OR  microflora  OR  microbial  OR  "bacterial flora"  OR  "Enteric Bacteria" )  AND  ( metagenome  OR  resistome  OR  16s  OR  metagenomics ) )  AND  ( ( child  OR  child  OR  preschool  OR  infant  OR  newborn  OR  "small for gestational age"  OR  pediatrics  OR  neonatal ) )  AND  ( ( antibacterial  OR  antibiotic  OR  anti-biotic  OR  anti-bacterial  OR  antimicrobial  OR  anti-microbe  OR  "Anti-Bacterial Agents" ) )  AND  ( LIMIT-TO ( DOCTYPE ,  "ar" ) )</t>
  </si>
  <si>
    <t>Filters:</t>
  </si>
  <si>
    <t>#5</t>
  </si>
  <si>
    <t>#4</t>
  </si>
  <si>
    <r>
      <t>Expression:</t>
    </r>
    <r>
      <rPr>
        <sz val="12"/>
        <color theme="1"/>
        <rFont val="Calibri"/>
        <family val="2"/>
        <scheme val="minor"/>
      </rPr>
      <t xml:space="preserve"> ( antibacterial ) OR (Anti-Bacterial Agents  ) OR (anti-microbe ) OR (antimicrobial) OR (antibiotic)</t>
    </r>
  </si>
  <si>
    <r>
      <t>Expression:</t>
    </r>
    <r>
      <rPr>
        <sz val="12"/>
        <color theme="1"/>
        <rFont val="Calibri"/>
        <family val="2"/>
        <scheme val="minor"/>
      </rPr>
      <t xml:space="preserve"> (metagenome) OR (16S) OR (metagenomics) OR (resistome)</t>
    </r>
  </si>
  <si>
    <r>
      <t>Expression:</t>
    </r>
    <r>
      <rPr>
        <sz val="12"/>
        <color theme="1"/>
        <rFont val="Calibri"/>
        <family val="2"/>
        <scheme val="minor"/>
      </rPr>
      <t xml:space="preserve"> ( child ) OR (neonatal) OR (paediatrics) OR (small for gestational age) OR (children) OR (preschool) OR (infant)</t>
    </r>
  </si>
  <si>
    <r>
      <t>Expression:</t>
    </r>
    <r>
      <rPr>
        <sz val="12"/>
        <color theme="1"/>
        <rFont val="Calibri"/>
        <family val="2"/>
        <scheme val="minor"/>
      </rPr>
      <t xml:space="preserve"> ( gastrointestinal microbiome ) OR (gut microbiome ) OR (gastrointestinal microbiota ) OR (gastric microbiome  ) OR (gastric microbiota) OR (gut flora ) OR (microbial flora) OR (Enteric Bacteria) OR (bacterial flora) OR (gut microbiota)</t>
    </r>
  </si>
  <si>
    <r>
      <t>Expression:</t>
    </r>
    <r>
      <rPr>
        <sz val="12"/>
        <color theme="1"/>
        <rFont val="Calibri"/>
        <family val="2"/>
        <scheme val="minor"/>
      </rPr>
      <t xml:space="preserve"> (developing country ) OR (LMIC) OR (low income country) OR (middle income country) OR (low income economy) OR (LIC) OR (underserved country) OR (third world country) OR (underdeveloped country) OR (less developed country) OR (transition country) OR (deprived country) OR (poor country)</t>
    </r>
  </si>
  <si>
    <t>#1</t>
  </si>
  <si>
    <t>#2</t>
  </si>
  <si>
    <t>#3</t>
  </si>
  <si>
    <r>
      <t>Expression:</t>
    </r>
    <r>
      <rPr>
        <sz val="12"/>
        <color theme="1"/>
        <rFont val="Calibri"/>
        <family val="2"/>
        <scheme val="minor"/>
      </rPr>
      <t xml:space="preserve"> #5 AND  #4 AND  #3 AND  #2 AND  #1</t>
    </r>
  </si>
  <si>
    <t>tw:((tw:(developing country)) OR (tw:(lmic)) OR (tw:(low income country)) OR (tw:(middle income country)) OR (tw:(underserved country)) OR (tw:(low income economy )) OR (tw:(middle income economy)) OR (tw:(less developed country)) OR (tw:(third world country )) OR (tw:(transition country)) OR (tw:(deprived country)) OR (tw:(poor country)))</t>
  </si>
  <si>
    <t>(tw:(gastrointestinal microbiome)) OR (tw:(gut microbiome)) OR (tw:(Enteric Bacteria)) OR (tw:(bacterial flora)) OR (tw:(enteric flora)) OR (tw:(gut microbiota)) OR (tw:(microbiome)) OR (tw:(microbiota)) OR (tw:(microflora)) OR (tw:(gastric flora)) OR (tw:(gut flora))</t>
  </si>
  <si>
    <t>(tw:(child)) OR (tw:(preschool)) OR (tw:(neonate)) OR (tw:(infant)) OR (tw:(pediatrics )) OR (tw:(newborn)) OR (tw:(neonatal )) OR (tw:(small for gestational age))</t>
  </si>
  <si>
    <t>( antibacterial  OR  antibiotic  OR  anti-biotic OR  anti-bacterial  OR  antimicrobial  OR  anti-microbe  OR  "Anti-Bacterial Agents" ) </t>
  </si>
  <si>
    <t>( "gastrointestinal microbiome"  OR  "gut microbiome"  OR  "gastrointestinal microbiota"  OR  gastric  OR  microbiome  OR  microbiota  OR  "gut flora"  OR  microflora  OR  microbial  OR  "bacterial flora"  OR  "Enteric Bacteria" )  AND  ( metagenome  OR  resistome OR antibiotic resistome  OR  16s  OR  metagenomics )</t>
  </si>
  <si>
    <t>tw:((tw:(anti-bacterial)) OR (tw:(antibiotic)) OR (tw:(antibiotic agent)) OR (tw:(antimicrobial)) OR (tw:(antibacterial)) OR (tw:(anti-microb)))</t>
  </si>
  <si>
    <t>tw:(tw:((tw:(tw:((tw:(developing country)) OR (tw:(lmic)) OR (tw:(low income country)) OR (tw:(middle income country)) OR (tw:(underserved country)) OR (tw:(low income economy )) OR (tw:(middle income economy)) OR (tw:(less developed country)) OR (tw:(third world country )) OR (tw:(transition country)) OR (tw:(deprived country)) OR (tw:(poor country))))) AND (tw:((tw:(gastrointestinal microbiome)) OR (tw:(gut microbiome)) OR (tw:(enteric bacteria)) OR (tw:(bacterial flora)) OR (tw:(enteric flora)) OR (tw:(gut microbiota)) OR (tw:(microbiome)) OR (tw:(microbiota)) OR (tw:(microflora)) OR (tw:(gastric flora)) OR (tw:(gut flora)))) AND (tw:((tw:(child)) OR (tw:(preschool)) OR (tw:(neonate)) OR (tw:(infant)) OR (tw:(pediatrics )) OR (tw:(newborn)) OR (tw:(neonatal )) OR (tw:(small for gestational age)))) AND (tw:(tw:((tw:(anti-bacterial)) OR (tw:(antibiotic)) OR (tw:(antibiotic agent)) OR (tw:(antimicrobial)) OR (tw:(antibacterial)) OR (tw:(anti-microb)))))))</t>
  </si>
  <si>
    <t>Query</t>
  </si>
  <si>
    <t>Results from 28 Jan 2023</t>
  </si>
  <si>
    <t>Ovid MEDLINE(R) ALL &lt;1946 to January 28, 2023&gt;</t>
  </si>
  <si>
    <t>WHO Global Index Medicus (29 January, 2023)</t>
  </si>
  <si>
    <t>SciELO Search (29 January, 2023)</t>
  </si>
  <si>
    <t>Scopus Searches (29 January, 2023)</t>
  </si>
  <si>
    <t>Database:</t>
  </si>
  <si>
    <t>2 or 6 or 7 or 8 or 9</t>
  </si>
  <si>
    <t>1 and 3 and 10 and 11</t>
  </si>
  <si>
    <t>Embase Classic+Embase &lt;1947 to 2023 January 28&gt;</t>
  </si>
  <si>
    <t>Scopus</t>
  </si>
  <si>
    <t>WHO</t>
  </si>
  <si>
    <t>SciEL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font>
      <sz val="12"/>
      <color theme="1"/>
      <name val="Calibri"/>
      <family val="2"/>
      <scheme val="minor"/>
    </font>
    <font>
      <sz val="12"/>
      <color rgb="FF2D2D2D"/>
      <name val="Helvetica Neue"/>
      <family val="2"/>
    </font>
    <font>
      <b/>
      <sz val="12"/>
      <color rgb="FF2D2D2D"/>
      <name val="Helvetica Neue"/>
      <family val="2"/>
    </font>
    <font>
      <u/>
      <sz val="12"/>
      <color theme="10"/>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3" fillId="0" borderId="0" applyNumberFormat="0" applyFill="0" applyBorder="0" applyAlignment="0" applyProtection="0"/>
  </cellStyleXfs>
  <cellXfs count="22">
    <xf numFmtId="0" fontId="0" fillId="0" borderId="0" xfId="0"/>
    <xf numFmtId="0" fontId="1" fillId="0" borderId="0" xfId="0" applyFont="1"/>
    <xf numFmtId="0" fontId="2" fillId="0" borderId="0" xfId="0" applyFont="1"/>
    <xf numFmtId="0" fontId="0" fillId="0" borderId="0" xfId="0" applyAlignment="1">
      <alignment wrapText="1"/>
    </xf>
    <xf numFmtId="0" fontId="2" fillId="0" borderId="0" xfId="0" applyFont="1" applyAlignment="1">
      <alignment wrapText="1"/>
    </xf>
    <xf numFmtId="0" fontId="1" fillId="0" borderId="0" xfId="0" applyFont="1" applyAlignment="1">
      <alignment wrapText="1"/>
    </xf>
    <xf numFmtId="0" fontId="0" fillId="0" borderId="0" xfId="0" applyAlignment="1">
      <alignment vertical="center" wrapText="1"/>
    </xf>
    <xf numFmtId="0" fontId="3" fillId="0" borderId="0" xfId="1" applyAlignment="1">
      <alignment vertical="center" wrapText="1"/>
    </xf>
    <xf numFmtId="0" fontId="4" fillId="0" borderId="0" xfId="0" applyFont="1"/>
    <xf numFmtId="0" fontId="4" fillId="0" borderId="0" xfId="0" applyFont="1" applyAlignment="1">
      <alignment vertical="center" wrapText="1"/>
    </xf>
    <xf numFmtId="0" fontId="0" fillId="0" borderId="0" xfId="0"/>
    <xf numFmtId="0" fontId="2" fillId="0" borderId="0" xfId="0" applyFont="1"/>
    <xf numFmtId="0" fontId="4" fillId="0" borderId="1" xfId="0" applyFont="1" applyBorder="1" applyAlignment="1">
      <alignment horizontal="left" vertical="center" wrapText="1"/>
    </xf>
    <xf numFmtId="0" fontId="0" fillId="0" borderId="1" xfId="0" applyBorder="1" applyAlignment="1">
      <alignment horizontal="left" vertical="center" wrapText="1"/>
    </xf>
    <xf numFmtId="3" fontId="0" fillId="0" borderId="1" xfId="0" applyNumberFormat="1" applyBorder="1" applyAlignment="1">
      <alignment horizontal="left" vertical="center" wrapText="1"/>
    </xf>
    <xf numFmtId="3" fontId="1" fillId="0" borderId="0" xfId="0" applyNumberFormat="1" applyFont="1"/>
    <xf numFmtId="0" fontId="2" fillId="0" borderId="0" xfId="0" applyFont="1" applyAlignment="1"/>
    <xf numFmtId="0" fontId="0" fillId="0" borderId="0" xfId="0" applyAlignment="1"/>
    <xf numFmtId="0" fontId="0" fillId="0" borderId="0" xfId="0"/>
    <xf numFmtId="0" fontId="4" fillId="0" borderId="0" xfId="0" applyFont="1" applyAlignment="1">
      <alignment horizontal="center"/>
    </xf>
    <xf numFmtId="0" fontId="3" fillId="0" borderId="0" xfId="1" applyAlignment="1">
      <alignment vertical="center" wrapText="1"/>
    </xf>
    <xf numFmtId="0" fontId="0" fillId="0" borderId="0" xfId="0"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scopus-com.ezproxy.unam.edu.na/search/history/results.uri?origin=searchhistory&amp;shid=4"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search.scielo.org/?q=(%20%20child)%20OR%20(neonatal)%20OR%20(paediatrics)%20OR%20(small%20for%20gestational%20age)%20OR%20(children)%20OR%20(preschool)%20OR%20(infant)&amp;lang=en&amp;page=1" TargetMode="External"/><Relationship Id="rId2" Type="http://schemas.openxmlformats.org/officeDocument/2006/relationships/hyperlink" Target="https://search.scielo.org/?q=(metagenome)%20OR%20(16s)%20OR%20(metagenomics)%20OR%20(resistome)&amp;lang=en&amp;page=1" TargetMode="External"/><Relationship Id="rId1" Type="http://schemas.openxmlformats.org/officeDocument/2006/relationships/hyperlink" Target="https://search.scielo.org/?q=(%20%20antibacterial)%20OR%20(anti-bacterial%20agents&#160;)%20OR%20(anti-microbe)%20OR%20(antimicrobial)%20OR%20(antibiotic)&amp;lang=en&amp;page=1" TargetMode="External"/><Relationship Id="rId4" Type="http://schemas.openxmlformats.org/officeDocument/2006/relationships/hyperlink" Target="https://search.scielo.org/?q=(%20%20gastrointestinal%20%20microbiome)%20OR%20(gut%20microbiome)%20OR%20(gastrointestinal%20microbiota)%20OR%20(gastric%20microbiome&#160;)%20OR%20(gastric%20microbiota)%20OR%20(gut%20flora)%20OR%20(microbial%20flora)%20OR%20(enteric%20bacteria)%20OR%20(bacterial%20flora)%20OR%20(gut%20microbiota)&amp;lang=en&amp;page=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
  <sheetViews>
    <sheetView workbookViewId="0">
      <selection activeCell="D5" sqref="D5"/>
    </sheetView>
  </sheetViews>
  <sheetFormatPr defaultColWidth="11.19921875" defaultRowHeight="15.6"/>
  <cols>
    <col min="2" max="2" width="85.296875" style="3" customWidth="1"/>
    <col min="6" max="6" width="11.19921875" customWidth="1"/>
  </cols>
  <sheetData>
    <row r="1" spans="1:4">
      <c r="A1" s="2" t="s">
        <v>55</v>
      </c>
    </row>
    <row r="2" spans="1:4">
      <c r="A2" s="18" t="s">
        <v>0</v>
      </c>
      <c r="B2" s="18"/>
      <c r="C2" s="18"/>
      <c r="D2" s="18"/>
    </row>
    <row r="3" spans="1:4">
      <c r="A3" s="2" t="s">
        <v>1</v>
      </c>
      <c r="B3" s="4" t="s">
        <v>2</v>
      </c>
      <c r="C3" s="2" t="s">
        <v>3</v>
      </c>
      <c r="D3" s="2" t="s">
        <v>4</v>
      </c>
    </row>
    <row r="4" spans="1:4">
      <c r="A4" s="1"/>
    </row>
    <row r="5" spans="1:4" ht="409.6">
      <c r="A5" s="1">
        <v>1</v>
      </c>
      <c r="B5" s="5" t="s">
        <v>5</v>
      </c>
      <c r="C5" s="15">
        <v>8597957</v>
      </c>
      <c r="D5" s="1" t="s">
        <v>6</v>
      </c>
    </row>
    <row r="6" spans="1:4" ht="60.6">
      <c r="A6" s="1">
        <v>2</v>
      </c>
      <c r="B6" s="5" t="s">
        <v>23</v>
      </c>
      <c r="C6" s="15">
        <v>183120</v>
      </c>
      <c r="D6" s="1" t="s">
        <v>6</v>
      </c>
    </row>
    <row r="7" spans="1:4" ht="60.6">
      <c r="A7" s="1">
        <v>3</v>
      </c>
      <c r="B7" s="5" t="s">
        <v>7</v>
      </c>
      <c r="C7" s="15">
        <v>3393645</v>
      </c>
      <c r="D7" s="1" t="s">
        <v>6</v>
      </c>
    </row>
    <row r="8" spans="1:4">
      <c r="A8" s="1">
        <v>4</v>
      </c>
      <c r="B8" s="5" t="s">
        <v>8</v>
      </c>
      <c r="C8" s="15">
        <v>804822</v>
      </c>
      <c r="D8" s="1" t="s">
        <v>6</v>
      </c>
    </row>
    <row r="9" spans="1:4" ht="30.6">
      <c r="A9" s="1">
        <v>5</v>
      </c>
      <c r="B9" s="5" t="s">
        <v>9</v>
      </c>
      <c r="C9" s="15">
        <v>630896</v>
      </c>
      <c r="D9" s="1" t="s">
        <v>6</v>
      </c>
    </row>
    <row r="10" spans="1:4">
      <c r="A10" s="1">
        <v>6</v>
      </c>
      <c r="B10" s="5" t="s">
        <v>10</v>
      </c>
      <c r="C10" s="15">
        <v>1122110</v>
      </c>
      <c r="D10" s="1" t="s">
        <v>6</v>
      </c>
    </row>
    <row r="11" spans="1:4">
      <c r="A11" s="1"/>
      <c r="B11" s="5" t="s">
        <v>11</v>
      </c>
      <c r="C11" s="15">
        <v>1032</v>
      </c>
    </row>
  </sheetData>
  <mergeCells count="1">
    <mergeCell ref="A2: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workbookViewId="0">
      <selection activeCell="E3" sqref="E3"/>
    </sheetView>
  </sheetViews>
  <sheetFormatPr defaultRowHeight="15.6"/>
  <cols>
    <col min="1" max="1" width="37.3984375" customWidth="1"/>
  </cols>
  <sheetData>
    <row r="1" spans="1:6">
      <c r="A1" s="19" t="s">
        <v>58</v>
      </c>
      <c r="B1" s="19"/>
      <c r="C1" s="19"/>
      <c r="D1" s="19"/>
      <c r="E1" s="19"/>
      <c r="F1" s="19"/>
    </row>
    <row r="3" spans="1:6" ht="216.6" customHeight="1">
      <c r="A3" s="6" t="s">
        <v>30</v>
      </c>
      <c r="B3" s="7" t="s">
        <v>31</v>
      </c>
      <c r="C3" s="6"/>
    </row>
    <row r="4" spans="1:6">
      <c r="A4" t="s">
        <v>50</v>
      </c>
      <c r="B4" t="s">
        <v>29</v>
      </c>
    </row>
    <row r="5" spans="1:6">
      <c r="A5" t="s">
        <v>27</v>
      </c>
      <c r="B5" t="s">
        <v>28</v>
      </c>
    </row>
    <row r="6" spans="1:6" ht="62.4">
      <c r="A6" s="6" t="s">
        <v>49</v>
      </c>
      <c r="B6" t="s">
        <v>26</v>
      </c>
    </row>
    <row r="7" spans="1:6">
      <c r="A7" t="s">
        <v>32</v>
      </c>
      <c r="B7" t="s">
        <v>25</v>
      </c>
    </row>
    <row r="8" spans="1:6">
      <c r="A8" t="s">
        <v>33</v>
      </c>
      <c r="B8" t="s">
        <v>24</v>
      </c>
    </row>
  </sheetData>
  <mergeCells count="1">
    <mergeCell ref="A1:F1"/>
  </mergeCells>
  <hyperlinks>
    <hyperlink ref="B3" r:id="rId1" tooltip="Show the results for this search" display="https://www-scopus-com.ezproxy.unam.edu.na/search/history/results.uri?origin=searchhistory&amp;shid=4"/>
  </hyperlinks>
  <pageMargins left="0.7" right="0.7" top="0.75" bottom="0.75" header="0.3" footer="0.3"/>
  <pageSetup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sqref="A1:C1"/>
    </sheetView>
  </sheetViews>
  <sheetFormatPr defaultRowHeight="15.6"/>
  <cols>
    <col min="1" max="1" width="18.09765625" customWidth="1"/>
    <col min="2" max="2" width="38.19921875" customWidth="1"/>
  </cols>
  <sheetData>
    <row r="1" spans="1:3">
      <c r="A1" s="19" t="s">
        <v>57</v>
      </c>
      <c r="B1" s="19"/>
      <c r="C1" s="19"/>
    </row>
    <row r="2" spans="1:3" ht="109.2" customHeight="1">
      <c r="A2" s="21"/>
      <c r="B2" s="9" t="s">
        <v>45</v>
      </c>
      <c r="C2" s="21">
        <v>0</v>
      </c>
    </row>
    <row r="3" spans="1:3">
      <c r="A3" s="21"/>
      <c r="B3" s="9" t="s">
        <v>34</v>
      </c>
      <c r="C3" s="21"/>
    </row>
    <row r="4" spans="1:3" ht="109.2" customHeight="1">
      <c r="A4" s="21" t="s">
        <v>35</v>
      </c>
      <c r="B4" s="9" t="s">
        <v>37</v>
      </c>
      <c r="C4" s="20">
        <v>10.973000000000001</v>
      </c>
    </row>
    <row r="5" spans="1:3">
      <c r="A5" s="21"/>
      <c r="B5" s="9" t="s">
        <v>34</v>
      </c>
      <c r="C5" s="20"/>
    </row>
    <row r="6" spans="1:3" ht="109.2" customHeight="1">
      <c r="A6" s="21" t="s">
        <v>36</v>
      </c>
      <c r="B6" s="9" t="s">
        <v>38</v>
      </c>
      <c r="C6" s="20">
        <v>1.246</v>
      </c>
    </row>
    <row r="7" spans="1:3">
      <c r="A7" s="21"/>
      <c r="B7" s="9" t="s">
        <v>34</v>
      </c>
      <c r="C7" s="20"/>
    </row>
    <row r="8" spans="1:3" ht="109.2" customHeight="1">
      <c r="A8" s="21" t="s">
        <v>44</v>
      </c>
      <c r="B8" s="9" t="s">
        <v>39</v>
      </c>
      <c r="C8" s="20">
        <v>65.453999999999994</v>
      </c>
    </row>
    <row r="9" spans="1:3">
      <c r="A9" s="21"/>
      <c r="B9" s="9" t="s">
        <v>34</v>
      </c>
      <c r="C9" s="20"/>
    </row>
    <row r="10" spans="1:3" ht="109.2" customHeight="1">
      <c r="A10" s="21" t="s">
        <v>43</v>
      </c>
      <c r="B10" s="9" t="s">
        <v>40</v>
      </c>
      <c r="C10" s="20">
        <v>761</v>
      </c>
    </row>
    <row r="11" spans="1:3">
      <c r="A11" s="21"/>
      <c r="B11" s="9" t="s">
        <v>34</v>
      </c>
      <c r="C11" s="20"/>
    </row>
    <row r="12" spans="1:3" ht="124.8">
      <c r="A12" s="21" t="s">
        <v>42</v>
      </c>
      <c r="B12" s="9" t="s">
        <v>41</v>
      </c>
      <c r="C12">
        <v>1643</v>
      </c>
    </row>
    <row r="13" spans="1:3">
      <c r="A13" s="21"/>
      <c r="B13" s="9" t="s">
        <v>34</v>
      </c>
    </row>
  </sheetData>
  <mergeCells count="12">
    <mergeCell ref="A1:C1"/>
    <mergeCell ref="C8:C9"/>
    <mergeCell ref="A10:A11"/>
    <mergeCell ref="C10:C11"/>
    <mergeCell ref="A12:A13"/>
    <mergeCell ref="A2:A3"/>
    <mergeCell ref="C2:C3"/>
    <mergeCell ref="A4:A5"/>
    <mergeCell ref="C4:C5"/>
    <mergeCell ref="A6:A7"/>
    <mergeCell ref="C6:C7"/>
    <mergeCell ref="A8:A9"/>
  </mergeCells>
  <hyperlinks>
    <hyperlink ref="C4" r:id="rId1" display="https://search.scielo.org/?q=(%20%20antibacterial)%20OR%20(anti-bacterial%20agents )%20OR%20(anti-microbe)%20OR%20(antimicrobial)%20OR%20(antibiotic)&amp;lang=en&amp;page=1"/>
    <hyperlink ref="C6" r:id="rId2" display="https://search.scielo.org/?q=(metagenome)%20OR%20(16s)%20OR%20(metagenomics)%20OR%20(resistome)&amp;lang=en&amp;page=1"/>
    <hyperlink ref="C8" r:id="rId3" display="https://search.scielo.org/?q=(%20%20child)%20OR%20(neonatal)%20OR%20(paediatrics)%20OR%20(small%20for%20gestational%20age)%20OR%20(children)%20OR%20(preschool)%20OR%20(infant)&amp;lang=en&amp;page=1"/>
    <hyperlink ref="C10" r:id="rId4" display="https://search.scielo.org/?q=(%20%20gastrointestinal%20%20microbiome)%20OR%20(gut%20microbiome)%20OR%20(gastrointestinal%20microbiota)%20OR%20(gastric%20microbiome )%20OR%20(gastric%20microbiota)%20OR%20(gut%20flora)%20OR%20(microbial%20flora)%20OR%20(enteric%20bacteria)%20OR%20(bacterial%20flora)%20OR%20(gut%20microbiota)&amp;lang=en&amp;page=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workbookViewId="0">
      <selection activeCell="B1" sqref="B1"/>
    </sheetView>
  </sheetViews>
  <sheetFormatPr defaultRowHeight="15.6"/>
  <cols>
    <col min="1" max="1" width="21.19921875" customWidth="1"/>
  </cols>
  <sheetData>
    <row r="1" spans="1:2">
      <c r="B1" s="8" t="s">
        <v>56</v>
      </c>
    </row>
    <row r="2" spans="1:2">
      <c r="A2" t="s">
        <v>46</v>
      </c>
      <c r="B2">
        <v>7.6790000000000003</v>
      </c>
    </row>
    <row r="3" spans="1:2">
      <c r="A3" t="s">
        <v>47</v>
      </c>
      <c r="B3">
        <v>6.2140000000000004</v>
      </c>
    </row>
    <row r="4" spans="1:2">
      <c r="A4" t="s">
        <v>48</v>
      </c>
      <c r="B4">
        <v>280.428</v>
      </c>
    </row>
    <row r="5" spans="1:2">
      <c r="A5" t="s">
        <v>51</v>
      </c>
      <c r="B5">
        <v>53.207999999999998</v>
      </c>
    </row>
    <row r="6" spans="1:2">
      <c r="A6" t="s">
        <v>52</v>
      </c>
      <c r="B6">
        <v>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election activeCell="F5" sqref="F5"/>
    </sheetView>
  </sheetViews>
  <sheetFormatPr defaultColWidth="11.19921875" defaultRowHeight="15.6"/>
  <cols>
    <col min="2" max="2" width="71.19921875" style="3" customWidth="1"/>
  </cols>
  <sheetData>
    <row r="1" spans="1:5">
      <c r="A1" s="8" t="s">
        <v>59</v>
      </c>
      <c r="B1"/>
      <c r="D1" s="16"/>
      <c r="E1" s="10"/>
    </row>
    <row r="2" spans="1:5">
      <c r="A2" t="s">
        <v>62</v>
      </c>
      <c r="B2"/>
      <c r="D2" s="17"/>
      <c r="E2" s="10"/>
    </row>
    <row r="3" spans="1:5">
      <c r="B3"/>
      <c r="D3" s="11"/>
      <c r="E3" s="10"/>
    </row>
    <row r="4" spans="1:5">
      <c r="B4"/>
    </row>
    <row r="5" spans="1:5" ht="46.8">
      <c r="A5" s="12" t="s">
        <v>1</v>
      </c>
      <c r="B5" s="12" t="s">
        <v>53</v>
      </c>
      <c r="C5" s="12" t="s">
        <v>54</v>
      </c>
      <c r="D5" s="1"/>
    </row>
    <row r="6" spans="1:5" ht="409.6">
      <c r="A6" s="13">
        <v>1</v>
      </c>
      <c r="B6" s="13" t="s">
        <v>12</v>
      </c>
      <c r="C6" s="14">
        <v>12078102</v>
      </c>
      <c r="D6" s="1"/>
    </row>
    <row r="7" spans="1:5" ht="31.2">
      <c r="A7" s="13">
        <v>2</v>
      </c>
      <c r="B7" s="13" t="s">
        <v>13</v>
      </c>
      <c r="C7" s="14">
        <v>84162</v>
      </c>
      <c r="D7" s="1"/>
    </row>
    <row r="8" spans="1:5" ht="31.2">
      <c r="A8" s="13">
        <v>3</v>
      </c>
      <c r="B8" s="13" t="s">
        <v>14</v>
      </c>
      <c r="C8" s="14">
        <v>3877625</v>
      </c>
      <c r="D8" s="1"/>
    </row>
    <row r="9" spans="1:5">
      <c r="A9" s="13">
        <v>4</v>
      </c>
      <c r="B9" s="13" t="s">
        <v>15</v>
      </c>
      <c r="C9" s="14">
        <v>1841301</v>
      </c>
      <c r="D9" s="1"/>
    </row>
    <row r="10" spans="1:5" ht="31.2">
      <c r="A10" s="13">
        <v>5</v>
      </c>
      <c r="B10" s="13" t="s">
        <v>9</v>
      </c>
      <c r="C10" s="14">
        <v>869743</v>
      </c>
      <c r="D10" s="1"/>
    </row>
    <row r="11" spans="1:5">
      <c r="A11" s="13">
        <v>6</v>
      </c>
      <c r="B11" s="13" t="s">
        <v>16</v>
      </c>
      <c r="C11" s="14">
        <v>30518</v>
      </c>
      <c r="D11" s="1"/>
    </row>
    <row r="12" spans="1:5">
      <c r="A12" s="13">
        <v>7</v>
      </c>
      <c r="B12" s="13" t="s">
        <v>17</v>
      </c>
      <c r="C12" s="14">
        <v>1350</v>
      </c>
      <c r="D12" s="1"/>
    </row>
    <row r="13" spans="1:5">
      <c r="A13" s="13">
        <v>8</v>
      </c>
      <c r="B13" s="13" t="s">
        <v>18</v>
      </c>
      <c r="C13" s="14">
        <v>101642</v>
      </c>
      <c r="D13" s="1"/>
    </row>
    <row r="14" spans="1:5">
      <c r="A14" s="13">
        <v>9</v>
      </c>
      <c r="B14" s="13" t="s">
        <v>19</v>
      </c>
      <c r="C14" s="14">
        <v>126330</v>
      </c>
      <c r="D14" s="1"/>
    </row>
    <row r="15" spans="1:5">
      <c r="A15" s="13">
        <v>10</v>
      </c>
      <c r="B15" s="13" t="s">
        <v>10</v>
      </c>
      <c r="C15" s="14">
        <v>2180220</v>
      </c>
      <c r="D15" s="1"/>
    </row>
    <row r="16" spans="1:5">
      <c r="A16" s="13">
        <v>11</v>
      </c>
      <c r="B16" s="13" t="s">
        <v>60</v>
      </c>
      <c r="C16" s="14">
        <v>216600</v>
      </c>
      <c r="D16" s="1"/>
    </row>
    <row r="17" spans="1:4">
      <c r="A17" s="13">
        <v>12</v>
      </c>
      <c r="B17" s="13" t="s">
        <v>61</v>
      </c>
      <c r="C17" s="14">
        <v>1875</v>
      </c>
      <c r="D17" s="1"/>
    </row>
    <row r="18" spans="1:4">
      <c r="A18" s="1"/>
      <c r="B18" s="5"/>
      <c r="C18" s="1"/>
      <c r="D18" s="1"/>
    </row>
    <row r="19" spans="1:4">
      <c r="A19" s="1"/>
      <c r="B19" s="5"/>
      <c r="C19"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
  <sheetViews>
    <sheetView tabSelected="1" workbookViewId="0">
      <selection activeCell="G15" sqref="G15"/>
    </sheetView>
  </sheetViews>
  <sheetFormatPr defaultColWidth="11.19921875" defaultRowHeight="15.6"/>
  <cols>
    <col min="1" max="1" width="13.19921875" customWidth="1"/>
  </cols>
  <sheetData>
    <row r="1" spans="1:2">
      <c r="A1" t="s">
        <v>20</v>
      </c>
      <c r="B1">
        <v>1032</v>
      </c>
    </row>
    <row r="2" spans="1:2">
      <c r="A2" t="s">
        <v>21</v>
      </c>
      <c r="B2">
        <v>1875</v>
      </c>
    </row>
    <row r="3" spans="1:2" s="10" customFormat="1">
      <c r="A3" s="10" t="s">
        <v>65</v>
      </c>
      <c r="B3" s="10">
        <v>0</v>
      </c>
    </row>
    <row r="4" spans="1:2" s="10" customFormat="1">
      <c r="A4" s="10" t="s">
        <v>63</v>
      </c>
      <c r="B4" s="10">
        <v>1456</v>
      </c>
    </row>
    <row r="5" spans="1:2" s="10" customFormat="1">
      <c r="A5" s="10" t="s">
        <v>64</v>
      </c>
      <c r="B5" s="10">
        <v>6</v>
      </c>
    </row>
    <row r="6" spans="1:2">
      <c r="A6" t="s">
        <v>22</v>
      </c>
      <c r="B6">
        <f>SUM(B1:B5)</f>
        <v>436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edline</vt:lpstr>
      <vt:lpstr>Scopus</vt:lpstr>
      <vt:lpstr>SciELO</vt:lpstr>
      <vt:lpstr>WHO</vt:lpstr>
      <vt:lpstr>embase</vt:lpstr>
      <vt:lpstr>Database_study_numb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e spijker</dc:creator>
  <cp:lastModifiedBy>Charlie</cp:lastModifiedBy>
  <dcterms:created xsi:type="dcterms:W3CDTF">2021-10-22T13:00:55Z</dcterms:created>
  <dcterms:modified xsi:type="dcterms:W3CDTF">2023-04-20T05:48:26Z</dcterms:modified>
</cp:coreProperties>
</file>